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isalbertobaena/Desktop/EMBO reports revision 22122022/Raw data quantitive information/Source data Main Figures/"/>
    </mc:Choice>
  </mc:AlternateContent>
  <xr:revisionPtr revIDLastSave="0" documentId="13_ncr:1_{C1C2D951-C551-A04F-B5DB-48C3F3CA743C}" xr6:coauthVersionLast="47" xr6:coauthVersionMax="47" xr10:uidLastSave="{00000000-0000-0000-0000-000000000000}"/>
  <bookViews>
    <workbookView xWindow="6460" yWindow="1780" windowWidth="27640" windowHeight="16940" xr2:uid="{0733549F-5297-BD46-B805-14FA019E103F}"/>
  </bookViews>
  <sheets>
    <sheet name="Fig 2C, 2D" sheetId="2" r:id="rId1"/>
    <sheet name="Figure 2E" sheetId="3" r:id="rId2"/>
    <sheet name="Figure 2I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6" i="4" l="1"/>
  <c r="R6" i="4" s="1"/>
  <c r="S6" i="4"/>
  <c r="T6" i="4"/>
  <c r="F7" i="4"/>
  <c r="G7" i="4"/>
  <c r="H7" i="4"/>
  <c r="I7" i="4"/>
  <c r="Q7" i="4"/>
  <c r="R7" i="4"/>
  <c r="U8" i="4" s="1"/>
  <c r="S7" i="4"/>
  <c r="T7" i="4"/>
  <c r="F8" i="4"/>
  <c r="I8" i="4" s="1"/>
  <c r="G8" i="4"/>
  <c r="Q8" i="4"/>
  <c r="R8" i="4" s="1"/>
  <c r="F9" i="4"/>
  <c r="H9" i="4" s="1"/>
  <c r="I9" i="4"/>
  <c r="Q9" i="4"/>
  <c r="R9" i="4" s="1"/>
  <c r="F10" i="4"/>
  <c r="G10" i="4" s="1"/>
  <c r="H10" i="4"/>
  <c r="I10" i="4"/>
  <c r="F11" i="4"/>
  <c r="G11" i="4"/>
  <c r="H11" i="4"/>
  <c r="I11" i="4"/>
  <c r="Q11" i="4"/>
  <c r="R11" i="4"/>
  <c r="U12" i="4" s="1"/>
  <c r="S11" i="4"/>
  <c r="T11" i="4"/>
  <c r="F12" i="4"/>
  <c r="G12" i="4"/>
  <c r="H12" i="4"/>
  <c r="I12" i="4"/>
  <c r="Q12" i="4"/>
  <c r="R12" i="4"/>
  <c r="U13" i="4" s="1"/>
  <c r="S12" i="4"/>
  <c r="T12" i="4"/>
  <c r="F13" i="4"/>
  <c r="I13" i="4" s="1"/>
  <c r="G13" i="4"/>
  <c r="H13" i="4"/>
  <c r="Q13" i="4"/>
  <c r="S13" i="4" s="1"/>
  <c r="R13" i="4"/>
  <c r="F14" i="4"/>
  <c r="H14" i="4" s="1"/>
  <c r="I14" i="4"/>
  <c r="Q14" i="4"/>
  <c r="R14" i="4" s="1"/>
  <c r="F15" i="4"/>
  <c r="G15" i="4" s="1"/>
  <c r="H15" i="4"/>
  <c r="I15" i="4"/>
  <c r="Q15" i="4"/>
  <c r="R15" i="4"/>
  <c r="U16" i="4" s="1"/>
  <c r="S15" i="4"/>
  <c r="T15" i="4"/>
  <c r="F16" i="4"/>
  <c r="G16" i="4"/>
  <c r="H16" i="4"/>
  <c r="I16" i="4"/>
  <c r="Q16" i="4"/>
  <c r="R16" i="4"/>
  <c r="S16" i="4"/>
  <c r="T16" i="4"/>
  <c r="F17" i="4"/>
  <c r="H17" i="4" s="1"/>
  <c r="G17" i="4"/>
  <c r="Q17" i="4"/>
  <c r="T17" i="4" s="1"/>
  <c r="U18" i="4" s="1"/>
  <c r="R17" i="4"/>
  <c r="S17" i="4"/>
  <c r="U17" i="4"/>
  <c r="F18" i="4"/>
  <c r="G18" i="4" s="1"/>
  <c r="Q18" i="4"/>
  <c r="S18" i="4" s="1"/>
  <c r="T18" i="4"/>
  <c r="F19" i="4"/>
  <c r="G19" i="4"/>
  <c r="H19" i="4"/>
  <c r="I19" i="4"/>
  <c r="Q19" i="4"/>
  <c r="R19" i="4" s="1"/>
  <c r="U20" i="4" s="1"/>
  <c r="S19" i="4"/>
  <c r="T19" i="4"/>
  <c r="F20" i="4"/>
  <c r="G20" i="4"/>
  <c r="H20" i="4"/>
  <c r="I20" i="4"/>
  <c r="Q20" i="4"/>
  <c r="R20" i="4"/>
  <c r="U21" i="4" s="1"/>
  <c r="S20" i="4"/>
  <c r="T20" i="4"/>
  <c r="F21" i="4"/>
  <c r="I21" i="4" s="1"/>
  <c r="G21" i="4"/>
  <c r="H21" i="4"/>
  <c r="Q21" i="4"/>
  <c r="S21" i="4" s="1"/>
  <c r="R21" i="4"/>
  <c r="F22" i="4"/>
  <c r="H22" i="4" s="1"/>
  <c r="I22" i="4"/>
  <c r="Q22" i="4"/>
  <c r="R22" i="4" s="1"/>
  <c r="F23" i="4"/>
  <c r="G23" i="4" s="1"/>
  <c r="H23" i="4"/>
  <c r="I23" i="4"/>
  <c r="Q23" i="4"/>
  <c r="R23" i="4"/>
  <c r="S23" i="4"/>
  <c r="U24" i="4" s="1"/>
  <c r="T23" i="4"/>
  <c r="F24" i="4"/>
  <c r="G24" i="4"/>
  <c r="H24" i="4"/>
  <c r="I24" i="4"/>
  <c r="F25" i="4"/>
  <c r="I25" i="4" s="1"/>
  <c r="G25" i="4"/>
  <c r="H25" i="4"/>
  <c r="Q25" i="4"/>
  <c r="S25" i="4" s="1"/>
  <c r="R25" i="4"/>
  <c r="F26" i="4"/>
  <c r="I26" i="4" s="1"/>
  <c r="G26" i="4"/>
  <c r="H26" i="4"/>
  <c r="Q26" i="4"/>
  <c r="S26" i="4" s="1"/>
  <c r="R26" i="4"/>
  <c r="F27" i="4"/>
  <c r="H27" i="4" s="1"/>
  <c r="I27" i="4"/>
  <c r="Q27" i="4"/>
  <c r="R27" i="4" s="1"/>
  <c r="F28" i="4"/>
  <c r="G28" i="4" s="1"/>
  <c r="H28" i="4"/>
  <c r="I28" i="4"/>
  <c r="Q28" i="4"/>
  <c r="R28" i="4"/>
  <c r="U29" i="4" s="1"/>
  <c r="S28" i="4"/>
  <c r="T28" i="4"/>
  <c r="F29" i="4"/>
  <c r="G29" i="4"/>
  <c r="H29" i="4"/>
  <c r="I29" i="4"/>
  <c r="Q29" i="4"/>
  <c r="R29" i="4"/>
  <c r="S29" i="4"/>
  <c r="T29" i="4"/>
  <c r="F30" i="4"/>
  <c r="H30" i="4" s="1"/>
  <c r="G30" i="4"/>
  <c r="Q30" i="4"/>
  <c r="T30" i="4" s="1"/>
  <c r="U31" i="4" s="1"/>
  <c r="R30" i="4"/>
  <c r="S30" i="4"/>
  <c r="U30" i="4"/>
  <c r="F31" i="4"/>
  <c r="G31" i="4" s="1"/>
  <c r="F32" i="4"/>
  <c r="G32" i="4" s="1"/>
  <c r="H32" i="4"/>
  <c r="I32" i="4"/>
  <c r="F33" i="4"/>
  <c r="H33" i="4" s="1"/>
  <c r="I33" i="4"/>
  <c r="B11" i="3"/>
  <c r="C11" i="3"/>
  <c r="D11" i="3"/>
  <c r="G11" i="3"/>
  <c r="H11" i="3"/>
  <c r="I11" i="3"/>
  <c r="L11" i="3"/>
  <c r="M11" i="3"/>
  <c r="N11" i="3"/>
  <c r="P11" i="3"/>
  <c r="Q11" i="3"/>
  <c r="R11" i="3"/>
  <c r="C12" i="3"/>
  <c r="D12" i="3"/>
  <c r="H12" i="3"/>
  <c r="I12" i="3"/>
  <c r="M12" i="3"/>
  <c r="N12" i="3"/>
  <c r="Q12" i="3"/>
  <c r="R12" i="3"/>
  <c r="C13" i="3"/>
  <c r="D13" i="3"/>
  <c r="H13" i="3"/>
  <c r="I13" i="3"/>
  <c r="M13" i="3"/>
  <c r="N13" i="3"/>
  <c r="Q13" i="3"/>
  <c r="R13" i="3"/>
  <c r="C5" i="2"/>
  <c r="G5" i="2"/>
  <c r="K5" i="2"/>
  <c r="O5" i="2"/>
  <c r="C6" i="2"/>
  <c r="G6" i="2"/>
  <c r="K6" i="2"/>
  <c r="O6" i="2"/>
  <c r="C7" i="2"/>
  <c r="G7" i="2"/>
  <c r="K7" i="2"/>
  <c r="O7" i="2"/>
  <c r="C8" i="2"/>
  <c r="G8" i="2"/>
  <c r="K8" i="2"/>
  <c r="O8" i="2"/>
  <c r="C9" i="2"/>
  <c r="G9" i="2"/>
  <c r="K9" i="2"/>
  <c r="O9" i="2"/>
  <c r="C10" i="2"/>
  <c r="G10" i="2"/>
  <c r="K10" i="2"/>
  <c r="O10" i="2"/>
  <c r="C11" i="2"/>
  <c r="G11" i="2"/>
  <c r="K11" i="2"/>
  <c r="O11" i="2"/>
  <c r="C12" i="2"/>
  <c r="G12" i="2"/>
  <c r="K12" i="2"/>
  <c r="O12" i="2"/>
  <c r="C13" i="2"/>
  <c r="G13" i="2"/>
  <c r="K13" i="2"/>
  <c r="O13" i="2"/>
  <c r="C14" i="2"/>
  <c r="G14" i="2"/>
  <c r="K14" i="2"/>
  <c r="O14" i="2"/>
  <c r="C15" i="2"/>
  <c r="G15" i="2"/>
  <c r="K15" i="2"/>
  <c r="O15" i="2"/>
  <c r="C16" i="2"/>
  <c r="G16" i="2"/>
  <c r="K16" i="2"/>
  <c r="O16" i="2"/>
  <c r="C17" i="2"/>
  <c r="G17" i="2"/>
  <c r="K17" i="2"/>
  <c r="O17" i="2"/>
  <c r="C18" i="2"/>
  <c r="G18" i="2"/>
  <c r="K18" i="2"/>
  <c r="O18" i="2"/>
  <c r="C19" i="2"/>
  <c r="K19" i="2"/>
  <c r="O19" i="2"/>
  <c r="C20" i="2"/>
  <c r="K20" i="2"/>
  <c r="O20" i="2"/>
  <c r="K21" i="2"/>
  <c r="O21" i="2"/>
  <c r="K22" i="2"/>
  <c r="O22" i="2"/>
  <c r="K23" i="2"/>
  <c r="I35" i="4" l="1"/>
  <c r="U14" i="4"/>
  <c r="U10" i="4"/>
  <c r="R32" i="4"/>
  <c r="U7" i="4"/>
  <c r="G33" i="4"/>
  <c r="G27" i="4"/>
  <c r="G22" i="4"/>
  <c r="R18" i="4"/>
  <c r="U19" i="4" s="1"/>
  <c r="G14" i="4"/>
  <c r="G9" i="4"/>
  <c r="G35" i="4" s="1"/>
  <c r="H8" i="4"/>
  <c r="H35" i="4" s="1"/>
  <c r="T8" i="4"/>
  <c r="I31" i="4"/>
  <c r="T27" i="4"/>
  <c r="T22" i="4"/>
  <c r="I18" i="4"/>
  <c r="T14" i="4"/>
  <c r="U15" i="4" s="1"/>
  <c r="T9" i="4"/>
  <c r="H31" i="4"/>
  <c r="I30" i="4"/>
  <c r="S27" i="4"/>
  <c r="U28" i="4" s="1"/>
  <c r="T26" i="4"/>
  <c r="U27" i="4" s="1"/>
  <c r="T25" i="4"/>
  <c r="U26" i="4" s="1"/>
  <c r="S22" i="4"/>
  <c r="U23" i="4" s="1"/>
  <c r="T21" i="4"/>
  <c r="U22" i="4" s="1"/>
  <c r="H18" i="4"/>
  <c r="I17" i="4"/>
  <c r="I36" i="4" s="1"/>
  <c r="S14" i="4"/>
  <c r="T13" i="4"/>
  <c r="S9" i="4"/>
  <c r="S8" i="4"/>
  <c r="U9" i="4" s="1"/>
  <c r="G36" i="4" l="1"/>
  <c r="H36" i="4"/>
  <c r="S32" i="4"/>
  <c r="S33" i="4"/>
  <c r="T33" i="4"/>
  <c r="T32" i="4"/>
  <c r="R33" i="4"/>
</calcChain>
</file>

<file path=xl/sharedStrings.xml><?xml version="1.0" encoding="utf-8"?>
<sst xmlns="http://schemas.openxmlformats.org/spreadsheetml/2006/main" count="114" uniqueCount="84">
  <si>
    <t>%</t>
  </si>
  <si>
    <t>castor positive cells inthe FasIII domain_</t>
  </si>
  <si>
    <t>total cells in the FasIII domain</t>
  </si>
  <si>
    <t>ptc gal4 +/-; dronc -/-</t>
  </si>
  <si>
    <t>ptc gal4 +/-</t>
  </si>
  <si>
    <t>109-30 Gal4 dronc -/-</t>
  </si>
  <si>
    <t>109-30 Gal4 dronc +/-</t>
  </si>
  <si>
    <t>Quantification of the total number of cells, castor expressing cells, and their relative proportion within the FasIII domain of the germarium</t>
  </si>
  <si>
    <t>Experiment</t>
  </si>
  <si>
    <t>TUNEL germline</t>
  </si>
  <si>
    <t>TUNEL somatic cells</t>
  </si>
  <si>
    <t xml:space="preserve">Number of Germaria </t>
  </si>
  <si>
    <t>ptcGal/UASDronc; DroncKO TubG80ts UASHistoneRFP/+</t>
  </si>
  <si>
    <t>ptc/+; DroncKO TubG80ts UASHistoneRFP/UAS Flp FNF suntagHA</t>
  </si>
  <si>
    <t>ptc/+; DroncKO TubG80ts UASHistoneRFP/+</t>
  </si>
  <si>
    <t>ptc/+ ; TubG80ts UASHistoneRFP/+</t>
  </si>
  <si>
    <t>Genotype</t>
  </si>
  <si>
    <t xml:space="preserve">Tunel labelling in germaria of the genotypes indicated below </t>
  </si>
  <si>
    <t>o2940 35</t>
  </si>
  <si>
    <t>o2840 35</t>
  </si>
  <si>
    <t>o2740 35</t>
  </si>
  <si>
    <t>o2535</t>
  </si>
  <si>
    <t>o2640 35</t>
  </si>
  <si>
    <t>o2435</t>
  </si>
  <si>
    <t>o2540 35</t>
  </si>
  <si>
    <t>o2335</t>
  </si>
  <si>
    <t>o2440 35</t>
  </si>
  <si>
    <t>o2235</t>
  </si>
  <si>
    <t>o2340 35</t>
  </si>
  <si>
    <t>o2135</t>
  </si>
  <si>
    <t>o2240 35</t>
  </si>
  <si>
    <t>o2035</t>
  </si>
  <si>
    <t>o2140 35</t>
  </si>
  <si>
    <t>o1935</t>
  </si>
  <si>
    <t>o2040 35</t>
  </si>
  <si>
    <t>o1835</t>
  </si>
  <si>
    <t>o1940 35</t>
  </si>
  <si>
    <t>o1735</t>
  </si>
  <si>
    <t>o1840 35</t>
  </si>
  <si>
    <t>o1635</t>
  </si>
  <si>
    <t>o1740 35</t>
  </si>
  <si>
    <t>o1535</t>
  </si>
  <si>
    <t>o1640 35</t>
  </si>
  <si>
    <t>o1435</t>
  </si>
  <si>
    <t>o1540 35</t>
  </si>
  <si>
    <t>o1335</t>
  </si>
  <si>
    <t>o1340 35</t>
  </si>
  <si>
    <t>o1235</t>
  </si>
  <si>
    <t>o1440 35</t>
  </si>
  <si>
    <t>o1135</t>
  </si>
  <si>
    <t>o1240 35</t>
  </si>
  <si>
    <t>o1035</t>
  </si>
  <si>
    <t>o1140 35</t>
  </si>
  <si>
    <t>o935</t>
  </si>
  <si>
    <t>o1040 35</t>
  </si>
  <si>
    <t>o835</t>
  </si>
  <si>
    <t>o940 35</t>
  </si>
  <si>
    <t>o735</t>
  </si>
  <si>
    <t>o840 35</t>
  </si>
  <si>
    <t>o635</t>
  </si>
  <si>
    <t>o740 35 bottom</t>
  </si>
  <si>
    <t>o535</t>
  </si>
  <si>
    <t>o740 35 top</t>
  </si>
  <si>
    <t>o435</t>
  </si>
  <si>
    <t>o440 35</t>
  </si>
  <si>
    <t>o335</t>
  </si>
  <si>
    <t>o340 35</t>
  </si>
  <si>
    <t>o235</t>
  </si>
  <si>
    <t>o240 35</t>
  </si>
  <si>
    <t>o135</t>
  </si>
  <si>
    <t>o140 35</t>
  </si>
  <si>
    <t>MERGE</t>
  </si>
  <si>
    <t>Green cells</t>
  </si>
  <si>
    <t>RED cells</t>
  </si>
  <si>
    <t>%G2/M</t>
  </si>
  <si>
    <t>%G1</t>
  </si>
  <si>
    <t>%S</t>
  </si>
  <si>
    <t xml:space="preserve">total cells counted </t>
  </si>
  <si>
    <t>G2/M</t>
  </si>
  <si>
    <t>G1</t>
  </si>
  <si>
    <t>S</t>
  </si>
  <si>
    <t>109-30-Gal4/UASFly-Fucci; Dronc -/-</t>
  </si>
  <si>
    <t>109-30-Gal4/UASFly-Fucci; Dronc +/-</t>
  </si>
  <si>
    <t>Fly Fucci analisis in folliclar cells with and without Dronc exp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rgb="FFFF0000"/>
      <name val="Arial"/>
      <family val="2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A8D08D"/>
        <bgColor rgb="FFA8D08D"/>
      </patternFill>
    </fill>
    <fill>
      <patternFill patternType="solid">
        <fgColor rgb="FFFF0000"/>
        <bgColor rgb="FFFF0000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6" fillId="2" borderId="1" xfId="0" applyFont="1" applyFill="1" applyBorder="1"/>
    <xf numFmtId="0" fontId="6" fillId="3" borderId="1" xfId="0" applyFont="1" applyFill="1" applyBorder="1"/>
    <xf numFmtId="0" fontId="8" fillId="4" borderId="1" xfId="0" applyFont="1" applyFill="1" applyBorder="1"/>
    <xf numFmtId="0" fontId="6" fillId="0" borderId="1" xfId="0" applyFont="1" applyBorder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37F93-A241-7A46-A10D-465593852015}">
  <dimension ref="A1:O23"/>
  <sheetViews>
    <sheetView tabSelected="1" workbookViewId="0">
      <selection activeCell="B33" sqref="B33"/>
    </sheetView>
  </sheetViews>
  <sheetFormatPr baseColWidth="10" defaultRowHeight="16" x14ac:dyDescent="0.2"/>
  <cols>
    <col min="1" max="1" width="26.1640625" bestFit="1" customWidth="1"/>
    <col min="2" max="2" width="55.1640625" customWidth="1"/>
    <col min="3" max="3" width="12.1640625" bestFit="1" customWidth="1"/>
    <col min="5" max="5" width="26.1640625" bestFit="1" customWidth="1"/>
    <col min="6" max="6" width="35" bestFit="1" customWidth="1"/>
    <col min="7" max="7" width="12.1640625" bestFit="1" customWidth="1"/>
    <col min="9" max="9" width="26.1640625" bestFit="1" customWidth="1"/>
    <col min="10" max="10" width="35" bestFit="1" customWidth="1"/>
    <col min="11" max="11" width="12.1640625" bestFit="1" customWidth="1"/>
    <col min="13" max="13" width="26.1640625" bestFit="1" customWidth="1"/>
    <col min="14" max="14" width="35" bestFit="1" customWidth="1"/>
    <col min="15" max="15" width="12.1640625" bestFit="1" customWidth="1"/>
  </cols>
  <sheetData>
    <row r="1" spans="1:15" x14ac:dyDescent="0.2">
      <c r="A1" s="5" t="s">
        <v>8</v>
      </c>
      <c r="B1" t="s">
        <v>7</v>
      </c>
    </row>
    <row r="3" spans="1:15" x14ac:dyDescent="0.2">
      <c r="A3" s="6" t="s">
        <v>6</v>
      </c>
      <c r="B3" s="6"/>
      <c r="C3" s="6"/>
      <c r="D3" s="4"/>
      <c r="E3" s="7" t="s">
        <v>5</v>
      </c>
      <c r="F3" s="7"/>
      <c r="G3" s="7"/>
      <c r="I3" s="6" t="s">
        <v>4</v>
      </c>
      <c r="J3" s="6"/>
      <c r="K3" s="6"/>
      <c r="M3" s="6" t="s">
        <v>3</v>
      </c>
      <c r="N3" s="6"/>
      <c r="O3" s="6"/>
    </row>
    <row r="4" spans="1:15" x14ac:dyDescent="0.2">
      <c r="A4" s="2" t="s">
        <v>2</v>
      </c>
      <c r="B4" s="2" t="s">
        <v>1</v>
      </c>
      <c r="C4" s="3" t="s">
        <v>0</v>
      </c>
      <c r="E4" s="2" t="s">
        <v>2</v>
      </c>
      <c r="F4" s="2" t="s">
        <v>1</v>
      </c>
      <c r="G4" s="3" t="s">
        <v>0</v>
      </c>
      <c r="I4" s="2" t="s">
        <v>2</v>
      </c>
      <c r="J4" s="2" t="s">
        <v>1</v>
      </c>
      <c r="K4" s="2" t="s">
        <v>0</v>
      </c>
      <c r="M4" s="2" t="s">
        <v>2</v>
      </c>
      <c r="N4" s="2" t="s">
        <v>1</v>
      </c>
      <c r="O4" s="2" t="s">
        <v>0</v>
      </c>
    </row>
    <row r="5" spans="1:15" x14ac:dyDescent="0.2">
      <c r="A5" s="1">
        <v>44</v>
      </c>
      <c r="B5" s="1">
        <v>39</v>
      </c>
      <c r="C5">
        <f t="shared" ref="C5:C20" si="0">B5/A5*100</f>
        <v>88.63636363636364</v>
      </c>
      <c r="E5" s="1">
        <v>36</v>
      </c>
      <c r="F5" s="1">
        <v>16</v>
      </c>
      <c r="G5">
        <f t="shared" ref="G5:G18" si="1">F5/E5*100</f>
        <v>44.444444444444443</v>
      </c>
      <c r="I5" s="1">
        <v>38</v>
      </c>
      <c r="J5" s="1">
        <v>38</v>
      </c>
      <c r="K5">
        <f t="shared" ref="K5:K23" si="2">J5/I5*100</f>
        <v>100</v>
      </c>
      <c r="M5" s="1">
        <v>20</v>
      </c>
      <c r="N5" s="1">
        <v>20</v>
      </c>
      <c r="O5">
        <f t="shared" ref="O5:O22" si="3">N5/M5*100</f>
        <v>100</v>
      </c>
    </row>
    <row r="6" spans="1:15" x14ac:dyDescent="0.2">
      <c r="A6" s="1">
        <v>54</v>
      </c>
      <c r="B6" s="1">
        <v>54</v>
      </c>
      <c r="C6">
        <f t="shared" si="0"/>
        <v>100</v>
      </c>
      <c r="E6" s="1">
        <v>33</v>
      </c>
      <c r="F6" s="1">
        <v>0</v>
      </c>
      <c r="G6">
        <f t="shared" si="1"/>
        <v>0</v>
      </c>
      <c r="I6" s="1">
        <v>39</v>
      </c>
      <c r="J6" s="1">
        <v>38</v>
      </c>
      <c r="K6">
        <f t="shared" si="2"/>
        <v>97.435897435897431</v>
      </c>
      <c r="M6" s="1">
        <v>27</v>
      </c>
      <c r="N6" s="1">
        <v>13</v>
      </c>
      <c r="O6">
        <f t="shared" si="3"/>
        <v>48.148148148148145</v>
      </c>
    </row>
    <row r="7" spans="1:15" x14ac:dyDescent="0.2">
      <c r="A7" s="1">
        <v>50</v>
      </c>
      <c r="B7" s="1">
        <v>50</v>
      </c>
      <c r="C7">
        <f t="shared" si="0"/>
        <v>100</v>
      </c>
      <c r="E7" s="1">
        <v>17</v>
      </c>
      <c r="F7" s="1">
        <v>4</v>
      </c>
      <c r="G7">
        <f t="shared" si="1"/>
        <v>23.52941176470588</v>
      </c>
      <c r="I7" s="1">
        <v>36</v>
      </c>
      <c r="J7" s="1">
        <v>36</v>
      </c>
      <c r="K7">
        <f t="shared" si="2"/>
        <v>100</v>
      </c>
      <c r="M7" s="1">
        <v>26</v>
      </c>
      <c r="N7" s="1">
        <v>15</v>
      </c>
      <c r="O7">
        <f t="shared" si="3"/>
        <v>57.692307692307686</v>
      </c>
    </row>
    <row r="8" spans="1:15" x14ac:dyDescent="0.2">
      <c r="A8" s="1">
        <v>55</v>
      </c>
      <c r="B8" s="1">
        <v>53</v>
      </c>
      <c r="C8">
        <f t="shared" si="0"/>
        <v>96.36363636363636</v>
      </c>
      <c r="E8" s="1">
        <v>37</v>
      </c>
      <c r="F8" s="1">
        <v>5</v>
      </c>
      <c r="G8">
        <f t="shared" si="1"/>
        <v>13.513513513513514</v>
      </c>
      <c r="I8" s="1">
        <v>35</v>
      </c>
      <c r="J8" s="1">
        <v>35</v>
      </c>
      <c r="K8">
        <f t="shared" si="2"/>
        <v>100</v>
      </c>
      <c r="M8" s="1">
        <v>24</v>
      </c>
      <c r="N8" s="1">
        <v>17</v>
      </c>
      <c r="O8">
        <f t="shared" si="3"/>
        <v>70.833333333333343</v>
      </c>
    </row>
    <row r="9" spans="1:15" x14ac:dyDescent="0.2">
      <c r="A9" s="1">
        <v>54</v>
      </c>
      <c r="B9" s="1">
        <v>50</v>
      </c>
      <c r="C9">
        <f t="shared" si="0"/>
        <v>92.592592592592595</v>
      </c>
      <c r="E9" s="1">
        <v>28</v>
      </c>
      <c r="F9" s="1">
        <v>21</v>
      </c>
      <c r="G9">
        <f t="shared" si="1"/>
        <v>75</v>
      </c>
      <c r="I9" s="1">
        <v>32</v>
      </c>
      <c r="J9" s="1">
        <v>32</v>
      </c>
      <c r="K9">
        <f t="shared" si="2"/>
        <v>100</v>
      </c>
      <c r="M9" s="1">
        <v>22</v>
      </c>
      <c r="N9" s="1">
        <v>15</v>
      </c>
      <c r="O9">
        <f t="shared" si="3"/>
        <v>68.181818181818173</v>
      </c>
    </row>
    <row r="10" spans="1:15" x14ac:dyDescent="0.2">
      <c r="A10" s="1">
        <v>47</v>
      </c>
      <c r="B10" s="1">
        <v>47</v>
      </c>
      <c r="C10">
        <f t="shared" si="0"/>
        <v>100</v>
      </c>
      <c r="E10" s="1">
        <v>12</v>
      </c>
      <c r="F10" s="1">
        <v>0</v>
      </c>
      <c r="G10">
        <f t="shared" si="1"/>
        <v>0</v>
      </c>
      <c r="I10" s="1">
        <v>28</v>
      </c>
      <c r="J10" s="1">
        <v>28</v>
      </c>
      <c r="K10">
        <f t="shared" si="2"/>
        <v>100</v>
      </c>
      <c r="M10" s="1">
        <v>30</v>
      </c>
      <c r="N10" s="1">
        <v>12</v>
      </c>
      <c r="O10">
        <f t="shared" si="3"/>
        <v>40</v>
      </c>
    </row>
    <row r="11" spans="1:15" x14ac:dyDescent="0.2">
      <c r="A11" s="1">
        <v>39</v>
      </c>
      <c r="B11" s="1">
        <v>39</v>
      </c>
      <c r="C11">
        <f t="shared" si="0"/>
        <v>100</v>
      </c>
      <c r="E11" s="1">
        <v>12</v>
      </c>
      <c r="F11" s="1">
        <v>0</v>
      </c>
      <c r="G11">
        <f t="shared" si="1"/>
        <v>0</v>
      </c>
      <c r="I11" s="1">
        <v>29</v>
      </c>
      <c r="J11" s="1">
        <v>28</v>
      </c>
      <c r="K11">
        <f t="shared" si="2"/>
        <v>96.551724137931032</v>
      </c>
      <c r="M11" s="1">
        <v>27</v>
      </c>
      <c r="N11" s="1">
        <v>10</v>
      </c>
      <c r="O11">
        <f t="shared" si="3"/>
        <v>37.037037037037038</v>
      </c>
    </row>
    <row r="12" spans="1:15" x14ac:dyDescent="0.2">
      <c r="A12" s="1">
        <v>40</v>
      </c>
      <c r="B12" s="1">
        <v>36</v>
      </c>
      <c r="C12">
        <f t="shared" si="0"/>
        <v>90</v>
      </c>
      <c r="E12" s="1">
        <v>22</v>
      </c>
      <c r="F12" s="1">
        <v>6</v>
      </c>
      <c r="G12">
        <f t="shared" si="1"/>
        <v>27.27272727272727</v>
      </c>
      <c r="I12" s="1">
        <v>29</v>
      </c>
      <c r="J12" s="1">
        <v>29</v>
      </c>
      <c r="K12">
        <f t="shared" si="2"/>
        <v>100</v>
      </c>
      <c r="M12" s="1">
        <v>30</v>
      </c>
      <c r="N12" s="1">
        <v>18</v>
      </c>
      <c r="O12">
        <f t="shared" si="3"/>
        <v>60</v>
      </c>
    </row>
    <row r="13" spans="1:15" x14ac:dyDescent="0.2">
      <c r="A13" s="1">
        <v>56</v>
      </c>
      <c r="B13" s="1">
        <v>54</v>
      </c>
      <c r="C13">
        <f t="shared" si="0"/>
        <v>96.428571428571431</v>
      </c>
      <c r="E13" s="1">
        <v>20</v>
      </c>
      <c r="F13" s="1">
        <v>18</v>
      </c>
      <c r="G13">
        <f t="shared" si="1"/>
        <v>90</v>
      </c>
      <c r="I13" s="1">
        <v>25</v>
      </c>
      <c r="J13" s="1">
        <v>25</v>
      </c>
      <c r="K13">
        <f t="shared" si="2"/>
        <v>100</v>
      </c>
      <c r="M13" s="1">
        <v>23</v>
      </c>
      <c r="N13" s="1">
        <v>18</v>
      </c>
      <c r="O13">
        <f t="shared" si="3"/>
        <v>78.260869565217391</v>
      </c>
    </row>
    <row r="14" spans="1:15" x14ac:dyDescent="0.2">
      <c r="A14" s="1">
        <v>47</v>
      </c>
      <c r="B14" s="1">
        <v>46</v>
      </c>
      <c r="C14">
        <f t="shared" si="0"/>
        <v>97.872340425531917</v>
      </c>
      <c r="E14" s="1">
        <v>26</v>
      </c>
      <c r="F14" s="1">
        <v>0</v>
      </c>
      <c r="G14">
        <f t="shared" si="1"/>
        <v>0</v>
      </c>
      <c r="I14" s="1">
        <v>27</v>
      </c>
      <c r="J14" s="1">
        <v>27</v>
      </c>
      <c r="K14">
        <f t="shared" si="2"/>
        <v>100</v>
      </c>
      <c r="M14" s="1">
        <v>11</v>
      </c>
      <c r="N14" s="1">
        <v>8</v>
      </c>
      <c r="O14">
        <f t="shared" si="3"/>
        <v>72.727272727272734</v>
      </c>
    </row>
    <row r="15" spans="1:15" x14ac:dyDescent="0.2">
      <c r="A15" s="1">
        <v>56</v>
      </c>
      <c r="B15" s="1">
        <v>54</v>
      </c>
      <c r="C15">
        <f t="shared" si="0"/>
        <v>96.428571428571431</v>
      </c>
      <c r="E15" s="1">
        <v>21</v>
      </c>
      <c r="F15" s="1">
        <v>5</v>
      </c>
      <c r="G15">
        <f t="shared" si="1"/>
        <v>23.809523809523807</v>
      </c>
      <c r="I15" s="1">
        <v>22</v>
      </c>
      <c r="J15" s="1">
        <v>22</v>
      </c>
      <c r="K15">
        <f t="shared" si="2"/>
        <v>100</v>
      </c>
      <c r="M15" s="1">
        <v>28</v>
      </c>
      <c r="N15" s="1">
        <v>15</v>
      </c>
      <c r="O15">
        <f t="shared" si="3"/>
        <v>53.571428571428569</v>
      </c>
    </row>
    <row r="16" spans="1:15" x14ac:dyDescent="0.2">
      <c r="A16" s="1">
        <v>38</v>
      </c>
      <c r="B16" s="1">
        <v>36</v>
      </c>
      <c r="C16">
        <f t="shared" si="0"/>
        <v>94.73684210526315</v>
      </c>
      <c r="E16" s="1">
        <v>10</v>
      </c>
      <c r="F16" s="1">
        <v>6</v>
      </c>
      <c r="G16">
        <f t="shared" si="1"/>
        <v>60</v>
      </c>
      <c r="I16" s="1">
        <v>23</v>
      </c>
      <c r="J16" s="1">
        <v>23</v>
      </c>
      <c r="K16">
        <f t="shared" si="2"/>
        <v>100</v>
      </c>
      <c r="M16" s="1">
        <v>22</v>
      </c>
      <c r="N16" s="1">
        <v>19</v>
      </c>
      <c r="O16">
        <f t="shared" si="3"/>
        <v>86.36363636363636</v>
      </c>
    </row>
    <row r="17" spans="1:15" x14ac:dyDescent="0.2">
      <c r="A17" s="1">
        <v>48</v>
      </c>
      <c r="B17" s="1">
        <v>48</v>
      </c>
      <c r="C17">
        <f t="shared" si="0"/>
        <v>100</v>
      </c>
      <c r="E17" s="1">
        <v>20</v>
      </c>
      <c r="F17" s="1">
        <v>6</v>
      </c>
      <c r="G17">
        <f t="shared" si="1"/>
        <v>30</v>
      </c>
      <c r="I17" s="1">
        <v>29</v>
      </c>
      <c r="J17" s="1">
        <v>29</v>
      </c>
      <c r="K17">
        <f t="shared" si="2"/>
        <v>100</v>
      </c>
      <c r="M17" s="1">
        <v>20</v>
      </c>
      <c r="N17" s="1">
        <v>12</v>
      </c>
      <c r="O17">
        <f t="shared" si="3"/>
        <v>60</v>
      </c>
    </row>
    <row r="18" spans="1:15" x14ac:dyDescent="0.2">
      <c r="A18" s="1">
        <v>44</v>
      </c>
      <c r="B18" s="1">
        <v>44</v>
      </c>
      <c r="C18">
        <f t="shared" si="0"/>
        <v>100</v>
      </c>
      <c r="E18" s="1">
        <v>11</v>
      </c>
      <c r="F18" s="1">
        <v>0</v>
      </c>
      <c r="G18">
        <f t="shared" si="1"/>
        <v>0</v>
      </c>
      <c r="I18" s="1">
        <v>33</v>
      </c>
      <c r="J18" s="1">
        <v>33</v>
      </c>
      <c r="K18">
        <f t="shared" si="2"/>
        <v>100</v>
      </c>
      <c r="M18" s="1">
        <v>15</v>
      </c>
      <c r="N18" s="1">
        <v>10</v>
      </c>
      <c r="O18">
        <f t="shared" si="3"/>
        <v>66.666666666666657</v>
      </c>
    </row>
    <row r="19" spans="1:15" x14ac:dyDescent="0.2">
      <c r="A19" s="1">
        <v>45</v>
      </c>
      <c r="B19" s="1">
        <v>45</v>
      </c>
      <c r="C19">
        <f t="shared" si="0"/>
        <v>100</v>
      </c>
      <c r="I19" s="1">
        <v>27</v>
      </c>
      <c r="J19" s="1">
        <v>27</v>
      </c>
      <c r="K19">
        <f t="shared" si="2"/>
        <v>100</v>
      </c>
      <c r="M19" s="1">
        <v>23</v>
      </c>
      <c r="N19" s="1">
        <v>18</v>
      </c>
      <c r="O19">
        <f t="shared" si="3"/>
        <v>78.260869565217391</v>
      </c>
    </row>
    <row r="20" spans="1:15" x14ac:dyDescent="0.2">
      <c r="A20" s="1">
        <v>48</v>
      </c>
      <c r="B20" s="1">
        <v>48</v>
      </c>
      <c r="C20">
        <f t="shared" si="0"/>
        <v>100</v>
      </c>
      <c r="I20" s="1">
        <v>30</v>
      </c>
      <c r="J20" s="1">
        <v>30</v>
      </c>
      <c r="K20">
        <f t="shared" si="2"/>
        <v>100</v>
      </c>
      <c r="M20" s="1">
        <v>14</v>
      </c>
      <c r="N20" s="1">
        <v>7</v>
      </c>
      <c r="O20">
        <f t="shared" si="3"/>
        <v>50</v>
      </c>
    </row>
    <row r="21" spans="1:15" x14ac:dyDescent="0.2">
      <c r="I21" s="1">
        <v>25</v>
      </c>
      <c r="J21" s="1">
        <v>25</v>
      </c>
      <c r="K21">
        <f t="shared" si="2"/>
        <v>100</v>
      </c>
      <c r="M21" s="1">
        <v>15</v>
      </c>
      <c r="N21" s="1">
        <v>8</v>
      </c>
      <c r="O21">
        <f t="shared" si="3"/>
        <v>53.333333333333336</v>
      </c>
    </row>
    <row r="22" spans="1:15" x14ac:dyDescent="0.2">
      <c r="I22" s="1">
        <v>29</v>
      </c>
      <c r="J22" s="1">
        <v>29</v>
      </c>
      <c r="K22">
        <f t="shared" si="2"/>
        <v>100</v>
      </c>
      <c r="M22" s="1">
        <v>14</v>
      </c>
      <c r="N22" s="1">
        <v>1</v>
      </c>
      <c r="O22">
        <f t="shared" si="3"/>
        <v>7.1428571428571423</v>
      </c>
    </row>
    <row r="23" spans="1:15" x14ac:dyDescent="0.2">
      <c r="I23" s="1">
        <v>33</v>
      </c>
      <c r="J23" s="1">
        <v>33</v>
      </c>
      <c r="K23">
        <f t="shared" si="2"/>
        <v>100</v>
      </c>
    </row>
  </sheetData>
  <mergeCells count="4">
    <mergeCell ref="A3:C3"/>
    <mergeCell ref="E3:G3"/>
    <mergeCell ref="I3:K3"/>
    <mergeCell ref="M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1EFA6-81BF-1A46-9243-9443190EE8B5}">
  <dimension ref="A1:R13"/>
  <sheetViews>
    <sheetView workbookViewId="0">
      <selection activeCell="B1" sqref="B1"/>
    </sheetView>
  </sheetViews>
  <sheetFormatPr baseColWidth="10" defaultRowHeight="16" x14ac:dyDescent="0.2"/>
  <cols>
    <col min="2" max="2" width="22.1640625" customWidth="1"/>
    <col min="3" max="3" width="25.5" customWidth="1"/>
    <col min="4" max="4" width="28.83203125" customWidth="1"/>
    <col min="7" max="7" width="28.33203125" customWidth="1"/>
    <col min="8" max="8" width="28.1640625" customWidth="1"/>
    <col min="9" max="9" width="24.6640625" customWidth="1"/>
    <col min="12" max="12" width="30.5" customWidth="1"/>
    <col min="13" max="13" width="22.6640625" customWidth="1"/>
    <col min="14" max="14" width="29.33203125" customWidth="1"/>
    <col min="16" max="18" width="26.83203125" customWidth="1"/>
  </cols>
  <sheetData>
    <row r="1" spans="1:18" x14ac:dyDescent="0.2">
      <c r="A1" s="5" t="s">
        <v>8</v>
      </c>
      <c r="B1" t="s">
        <v>17</v>
      </c>
    </row>
    <row r="5" spans="1:18" x14ac:dyDescent="0.2">
      <c r="A5" t="s">
        <v>16</v>
      </c>
      <c r="B5" s="7" t="s">
        <v>15</v>
      </c>
      <c r="C5" s="7"/>
      <c r="D5" s="7"/>
      <c r="G5" s="7" t="s">
        <v>14</v>
      </c>
      <c r="H5" s="7"/>
      <c r="I5" s="7"/>
      <c r="L5" s="7" t="s">
        <v>13</v>
      </c>
      <c r="M5" s="7"/>
      <c r="N5" s="7"/>
      <c r="P5" s="7" t="s">
        <v>12</v>
      </c>
      <c r="Q5" s="7"/>
      <c r="R5" s="7"/>
    </row>
    <row r="6" spans="1:18" x14ac:dyDescent="0.2">
      <c r="B6" t="s">
        <v>11</v>
      </c>
      <c r="C6" t="s">
        <v>10</v>
      </c>
      <c r="D6" t="s">
        <v>9</v>
      </c>
      <c r="G6" t="s">
        <v>11</v>
      </c>
      <c r="H6" t="s">
        <v>10</v>
      </c>
      <c r="I6" t="s">
        <v>9</v>
      </c>
      <c r="L6" t="s">
        <v>11</v>
      </c>
      <c r="M6" t="s">
        <v>10</v>
      </c>
      <c r="N6" t="s">
        <v>9</v>
      </c>
      <c r="P6" t="s">
        <v>11</v>
      </c>
      <c r="Q6" t="s">
        <v>10</v>
      </c>
      <c r="R6" t="s">
        <v>9</v>
      </c>
    </row>
    <row r="7" spans="1:18" x14ac:dyDescent="0.2">
      <c r="B7">
        <v>68</v>
      </c>
      <c r="C7">
        <v>11</v>
      </c>
      <c r="D7">
        <v>6</v>
      </c>
      <c r="G7">
        <v>115</v>
      </c>
      <c r="H7">
        <v>8</v>
      </c>
      <c r="I7">
        <v>5</v>
      </c>
      <c r="L7">
        <v>51</v>
      </c>
      <c r="M7">
        <v>1</v>
      </c>
      <c r="N7">
        <v>20</v>
      </c>
      <c r="P7">
        <v>60</v>
      </c>
      <c r="Q7">
        <v>12</v>
      </c>
      <c r="R7">
        <v>22</v>
      </c>
    </row>
    <row r="8" spans="1:18" x14ac:dyDescent="0.2">
      <c r="B8">
        <v>160</v>
      </c>
      <c r="C8">
        <v>17</v>
      </c>
      <c r="D8">
        <v>9</v>
      </c>
      <c r="G8">
        <v>137</v>
      </c>
      <c r="H8">
        <v>7</v>
      </c>
      <c r="I8">
        <v>6</v>
      </c>
      <c r="L8">
        <v>80</v>
      </c>
      <c r="M8">
        <v>1</v>
      </c>
      <c r="N8">
        <v>36</v>
      </c>
      <c r="P8">
        <v>53</v>
      </c>
      <c r="Q8">
        <v>12</v>
      </c>
      <c r="R8">
        <v>20</v>
      </c>
    </row>
    <row r="9" spans="1:18" x14ac:dyDescent="0.2">
      <c r="B9">
        <v>150</v>
      </c>
      <c r="C9">
        <v>15</v>
      </c>
      <c r="D9">
        <v>8</v>
      </c>
      <c r="G9">
        <v>129</v>
      </c>
      <c r="H9">
        <v>8</v>
      </c>
      <c r="I9">
        <v>5</v>
      </c>
      <c r="L9">
        <v>65</v>
      </c>
      <c r="M9">
        <v>1</v>
      </c>
      <c r="N9">
        <v>25</v>
      </c>
      <c r="P9">
        <v>71</v>
      </c>
      <c r="Q9">
        <v>15</v>
      </c>
      <c r="R9">
        <v>29</v>
      </c>
    </row>
    <row r="11" spans="1:18" x14ac:dyDescent="0.2">
      <c r="B11">
        <f>SUM(B7:B10)</f>
        <v>378</v>
      </c>
      <c r="C11">
        <f>(C7/B7)*100</f>
        <v>16.176470588235293</v>
      </c>
      <c r="D11">
        <f>(D7/B7)*100</f>
        <v>8.8235294117647065</v>
      </c>
      <c r="G11">
        <f>SUM(G7:G10)</f>
        <v>381</v>
      </c>
      <c r="H11">
        <f>(H7/G7)*100</f>
        <v>6.9565217391304346</v>
      </c>
      <c r="I11">
        <f>(I7/G7)*100</f>
        <v>4.3478260869565215</v>
      </c>
      <c r="L11">
        <f>SUM(L7:L10)</f>
        <v>196</v>
      </c>
      <c r="M11">
        <f>(M7/L7)*100</f>
        <v>1.9607843137254901</v>
      </c>
      <c r="N11">
        <f>(N7/L7)*100</f>
        <v>39.215686274509807</v>
      </c>
      <c r="P11">
        <f>SUM(P7:P10)</f>
        <v>184</v>
      </c>
      <c r="Q11">
        <f>(Q7/P7)*100</f>
        <v>20</v>
      </c>
      <c r="R11">
        <f>(R7/P7)*100</f>
        <v>36.666666666666664</v>
      </c>
    </row>
    <row r="12" spans="1:18" x14ac:dyDescent="0.2">
      <c r="C12">
        <f>(C8/B8)*100</f>
        <v>10.625</v>
      </c>
      <c r="D12">
        <f>(D8/B8)*100</f>
        <v>5.625</v>
      </c>
      <c r="H12">
        <f>(H8/G8)*100</f>
        <v>5.1094890510948909</v>
      </c>
      <c r="I12">
        <f>(I8/G8)*100</f>
        <v>4.3795620437956204</v>
      </c>
      <c r="M12">
        <f>(M8/L8)*100</f>
        <v>1.25</v>
      </c>
      <c r="N12">
        <f>(N8/L8)*100</f>
        <v>45</v>
      </c>
      <c r="Q12">
        <f>(Q8/P8)*100</f>
        <v>22.641509433962266</v>
      </c>
      <c r="R12">
        <f>(R8/P8)*100</f>
        <v>37.735849056603776</v>
      </c>
    </row>
    <row r="13" spans="1:18" x14ac:dyDescent="0.2">
      <c r="C13">
        <f>(C9/B9)*100</f>
        <v>10</v>
      </c>
      <c r="D13">
        <f>(D9/B9)*100</f>
        <v>5.3333333333333339</v>
      </c>
      <c r="H13">
        <f>(H9/G9)*100</f>
        <v>6.2015503875968996</v>
      </c>
      <c r="I13">
        <f>(I9/G9)*100</f>
        <v>3.8759689922480618</v>
      </c>
      <c r="M13">
        <f>(M9/L9)*100</f>
        <v>1.5384615384615385</v>
      </c>
      <c r="N13">
        <f>(N9/L9)*100</f>
        <v>38.461538461538467</v>
      </c>
      <c r="Q13">
        <f>(Q9/P9)*100</f>
        <v>21.12676056338028</v>
      </c>
      <c r="R13">
        <f>(R9/P9)*100</f>
        <v>40.845070422535215</v>
      </c>
    </row>
  </sheetData>
  <mergeCells count="4">
    <mergeCell ref="B5:D5"/>
    <mergeCell ref="G5:I5"/>
    <mergeCell ref="L5:N5"/>
    <mergeCell ref="P5:R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79025-91D6-994A-9EFE-55D5C6C4FFED}">
  <dimension ref="A1:U37"/>
  <sheetViews>
    <sheetView workbookViewId="0"/>
  </sheetViews>
  <sheetFormatPr baseColWidth="10" defaultRowHeight="16" x14ac:dyDescent="0.2"/>
  <sheetData>
    <row r="1" spans="1:21" x14ac:dyDescent="0.2">
      <c r="A1" s="5" t="s">
        <v>8</v>
      </c>
      <c r="B1" t="s">
        <v>83</v>
      </c>
    </row>
    <row r="3" spans="1:21" x14ac:dyDescent="0.2">
      <c r="A3" s="7" t="s">
        <v>82</v>
      </c>
      <c r="B3" s="7"/>
      <c r="C3" s="7"/>
      <c r="D3" s="7"/>
      <c r="E3" s="7"/>
      <c r="F3" s="7"/>
      <c r="G3" s="7"/>
      <c r="H3" s="7"/>
      <c r="I3" s="7"/>
      <c r="L3" s="7" t="s">
        <v>81</v>
      </c>
      <c r="M3" s="7"/>
      <c r="N3" s="7"/>
      <c r="O3" s="7"/>
      <c r="P3" s="7"/>
      <c r="Q3" s="7"/>
      <c r="R3" s="7"/>
      <c r="S3" s="7"/>
      <c r="T3" s="7"/>
    </row>
    <row r="4" spans="1:21" ht="34" x14ac:dyDescent="0.2">
      <c r="C4" s="13" t="s">
        <v>80</v>
      </c>
      <c r="D4" s="13" t="s">
        <v>79</v>
      </c>
      <c r="E4" s="13" t="s">
        <v>78</v>
      </c>
      <c r="F4" s="14" t="s">
        <v>77</v>
      </c>
      <c r="G4" s="13" t="s">
        <v>76</v>
      </c>
      <c r="H4" s="13" t="s">
        <v>75</v>
      </c>
      <c r="I4" s="13" t="s">
        <v>74</v>
      </c>
      <c r="N4" s="13" t="s">
        <v>80</v>
      </c>
      <c r="O4" s="13" t="s">
        <v>79</v>
      </c>
      <c r="P4" s="13" t="s">
        <v>78</v>
      </c>
      <c r="Q4" s="14" t="s">
        <v>77</v>
      </c>
      <c r="R4" s="13" t="s">
        <v>76</v>
      </c>
      <c r="S4" s="13" t="s">
        <v>75</v>
      </c>
      <c r="T4" s="13" t="s">
        <v>74</v>
      </c>
    </row>
    <row r="5" spans="1:21" x14ac:dyDescent="0.2">
      <c r="C5" s="12" t="s">
        <v>73</v>
      </c>
      <c r="D5" s="11" t="s">
        <v>72</v>
      </c>
      <c r="E5" s="10" t="s">
        <v>71</v>
      </c>
      <c r="N5" s="12" t="s">
        <v>73</v>
      </c>
      <c r="O5" s="11" t="s">
        <v>72</v>
      </c>
      <c r="P5" s="10" t="s">
        <v>71</v>
      </c>
    </row>
    <row r="6" spans="1:21" x14ac:dyDescent="0.2">
      <c r="B6" s="8" t="s">
        <v>70</v>
      </c>
      <c r="M6" s="9" t="s">
        <v>69</v>
      </c>
      <c r="N6" s="8">
        <v>11</v>
      </c>
      <c r="O6" s="8">
        <v>0</v>
      </c>
      <c r="P6" s="8">
        <v>7</v>
      </c>
      <c r="Q6" s="8">
        <f>SUM(N6:P6)</f>
        <v>18</v>
      </c>
      <c r="R6" s="8">
        <f>N6/Q6*100</f>
        <v>61.111111111111114</v>
      </c>
      <c r="S6" s="8">
        <f>O6/Q6*100</f>
        <v>0</v>
      </c>
      <c r="T6" s="8">
        <f>P6/Q6*100</f>
        <v>38.888888888888893</v>
      </c>
    </row>
    <row r="7" spans="1:21" x14ac:dyDescent="0.2">
      <c r="B7" s="8" t="s">
        <v>68</v>
      </c>
      <c r="C7" s="8">
        <v>29</v>
      </c>
      <c r="D7" s="8">
        <v>0</v>
      </c>
      <c r="E7" s="8">
        <v>7</v>
      </c>
      <c r="F7" s="8">
        <f>SUM(C7:E7)</f>
        <v>36</v>
      </c>
      <c r="G7" s="8">
        <f>C7/F7*100</f>
        <v>80.555555555555557</v>
      </c>
      <c r="H7" s="8">
        <f>D7/F7*100</f>
        <v>0</v>
      </c>
      <c r="I7" s="8">
        <f>E7/F7*100</f>
        <v>19.444444444444446</v>
      </c>
      <c r="M7" s="8" t="s">
        <v>67</v>
      </c>
      <c r="N7" s="8">
        <v>10</v>
      </c>
      <c r="O7" s="8">
        <v>0</v>
      </c>
      <c r="P7" s="8">
        <v>2</v>
      </c>
      <c r="Q7" s="8">
        <f>SUM(N7:P7)</f>
        <v>12</v>
      </c>
      <c r="R7" s="8">
        <f>N7/Q7*100</f>
        <v>83.333333333333343</v>
      </c>
      <c r="S7" s="8">
        <f>O7/Q7*100</f>
        <v>0</v>
      </c>
      <c r="T7" s="8">
        <f>P7/Q7*100</f>
        <v>16.666666666666664</v>
      </c>
      <c r="U7" s="8">
        <f>SUM(R6:T6)</f>
        <v>100</v>
      </c>
    </row>
    <row r="8" spans="1:21" x14ac:dyDescent="0.2">
      <c r="B8" s="8" t="s">
        <v>66</v>
      </c>
      <c r="C8" s="8">
        <v>19</v>
      </c>
      <c r="D8" s="8">
        <v>3</v>
      </c>
      <c r="E8" s="8">
        <v>13</v>
      </c>
      <c r="F8" s="8">
        <f>SUM(C8:E8)</f>
        <v>35</v>
      </c>
      <c r="G8" s="8">
        <f>C8/F8*100</f>
        <v>54.285714285714285</v>
      </c>
      <c r="H8" s="8">
        <f>D8/F8*100</f>
        <v>8.5714285714285712</v>
      </c>
      <c r="I8" s="8">
        <f>E8/F8*100</f>
        <v>37.142857142857146</v>
      </c>
      <c r="M8" s="8" t="s">
        <v>65</v>
      </c>
      <c r="N8" s="8">
        <v>20</v>
      </c>
      <c r="O8" s="8">
        <v>0</v>
      </c>
      <c r="P8" s="8">
        <v>4</v>
      </c>
      <c r="Q8" s="8">
        <f>SUM(N8:P8)</f>
        <v>24</v>
      </c>
      <c r="R8" s="8">
        <f>N8/Q8*100</f>
        <v>83.333333333333343</v>
      </c>
      <c r="S8" s="8">
        <f>O8/Q8*100</f>
        <v>0</v>
      </c>
      <c r="T8" s="8">
        <f>P8/Q8*100</f>
        <v>16.666666666666664</v>
      </c>
      <c r="U8" s="8">
        <f>SUM(R7:T7)</f>
        <v>100</v>
      </c>
    </row>
    <row r="9" spans="1:21" x14ac:dyDescent="0.2">
      <c r="B9" s="8" t="s">
        <v>64</v>
      </c>
      <c r="C9" s="8">
        <v>19</v>
      </c>
      <c r="D9" s="8">
        <v>2</v>
      </c>
      <c r="E9" s="8">
        <v>8</v>
      </c>
      <c r="F9" s="8">
        <f>SUM(C9:E9)</f>
        <v>29</v>
      </c>
      <c r="G9" s="8">
        <f>C9/F9*100</f>
        <v>65.517241379310349</v>
      </c>
      <c r="H9" s="8">
        <f>D9/F9*100</f>
        <v>6.8965517241379306</v>
      </c>
      <c r="I9" s="8">
        <f>E9/F9*100</f>
        <v>27.586206896551722</v>
      </c>
      <c r="M9" s="8" t="s">
        <v>63</v>
      </c>
      <c r="N9" s="8">
        <v>14</v>
      </c>
      <c r="O9" s="8">
        <v>0</v>
      </c>
      <c r="P9" s="8">
        <v>4</v>
      </c>
      <c r="Q9" s="8">
        <f>SUM(N9:P9)</f>
        <v>18</v>
      </c>
      <c r="R9" s="8">
        <f>N9/Q9*100</f>
        <v>77.777777777777786</v>
      </c>
      <c r="S9" s="8">
        <f>O9/Q9*100</f>
        <v>0</v>
      </c>
      <c r="T9" s="8">
        <f>P9/Q9*100</f>
        <v>22.222222222222221</v>
      </c>
      <c r="U9" s="8">
        <f>SUM(R8:T8)</f>
        <v>100</v>
      </c>
    </row>
    <row r="10" spans="1:21" x14ac:dyDescent="0.2">
      <c r="B10" s="9" t="s">
        <v>62</v>
      </c>
      <c r="C10" s="8">
        <v>20</v>
      </c>
      <c r="D10" s="8">
        <v>0</v>
      </c>
      <c r="E10" s="8">
        <v>8</v>
      </c>
      <c r="F10" s="8">
        <f>SUM(C10:E10)</f>
        <v>28</v>
      </c>
      <c r="G10" s="8">
        <f>C10/F10*100</f>
        <v>71.428571428571431</v>
      </c>
      <c r="H10" s="8">
        <f>D10/F10*100</f>
        <v>0</v>
      </c>
      <c r="I10" s="8">
        <f>E10/F10*100</f>
        <v>28.571428571428569</v>
      </c>
      <c r="M10" s="8" t="s">
        <v>61</v>
      </c>
      <c r="U10" s="8">
        <f>SUM(R9:T9)</f>
        <v>100</v>
      </c>
    </row>
    <row r="11" spans="1:21" x14ac:dyDescent="0.2">
      <c r="B11" s="9" t="s">
        <v>60</v>
      </c>
      <c r="C11" s="8">
        <v>14</v>
      </c>
      <c r="D11" s="8">
        <v>2</v>
      </c>
      <c r="E11" s="8">
        <v>9</v>
      </c>
      <c r="F11" s="8">
        <f>SUM(C11:E11)</f>
        <v>25</v>
      </c>
      <c r="G11" s="8">
        <f>C11/F11*100</f>
        <v>56.000000000000007</v>
      </c>
      <c r="H11" s="8">
        <f>D11/F11*100</f>
        <v>8</v>
      </c>
      <c r="I11" s="8">
        <f>E11/F11*100</f>
        <v>36</v>
      </c>
      <c r="M11" s="8" t="s">
        <v>59</v>
      </c>
      <c r="N11" s="8">
        <v>10</v>
      </c>
      <c r="O11" s="8">
        <v>0</v>
      </c>
      <c r="P11" s="8">
        <v>2</v>
      </c>
      <c r="Q11" s="8">
        <f>SUM(N11:P11)</f>
        <v>12</v>
      </c>
      <c r="R11" s="8">
        <f>N11/Q11*100</f>
        <v>83.333333333333343</v>
      </c>
      <c r="S11" s="8">
        <f>O11/Q11*100</f>
        <v>0</v>
      </c>
      <c r="T11" s="8">
        <f>P11/Q11*100</f>
        <v>16.666666666666664</v>
      </c>
    </row>
    <row r="12" spans="1:21" x14ac:dyDescent="0.2">
      <c r="B12" s="8" t="s">
        <v>58</v>
      </c>
      <c r="C12" s="8">
        <v>10</v>
      </c>
      <c r="D12" s="8">
        <v>2</v>
      </c>
      <c r="E12" s="8">
        <v>11</v>
      </c>
      <c r="F12" s="8">
        <f>SUM(C12:E12)</f>
        <v>23</v>
      </c>
      <c r="G12" s="8">
        <f>C12/F12*100</f>
        <v>43.478260869565219</v>
      </c>
      <c r="H12" s="8">
        <f>D12/F12*100</f>
        <v>8.695652173913043</v>
      </c>
      <c r="I12" s="8">
        <f>E12/F12*100</f>
        <v>47.826086956521742</v>
      </c>
      <c r="M12" s="8" t="s">
        <v>57</v>
      </c>
      <c r="N12" s="8">
        <v>9</v>
      </c>
      <c r="O12" s="8">
        <v>0</v>
      </c>
      <c r="P12" s="8">
        <v>3</v>
      </c>
      <c r="Q12" s="8">
        <f>SUM(N12:P12)</f>
        <v>12</v>
      </c>
      <c r="R12" s="8">
        <f>N12/Q12*100</f>
        <v>75</v>
      </c>
      <c r="S12" s="8">
        <f>O12/Q12*100</f>
        <v>0</v>
      </c>
      <c r="T12" s="8">
        <f>P12/Q12*100</f>
        <v>25</v>
      </c>
      <c r="U12" s="8">
        <f>SUM(R11:T11)</f>
        <v>100</v>
      </c>
    </row>
    <row r="13" spans="1:21" x14ac:dyDescent="0.2">
      <c r="B13" s="8" t="s">
        <v>56</v>
      </c>
      <c r="C13" s="8">
        <v>11</v>
      </c>
      <c r="D13" s="8">
        <v>0</v>
      </c>
      <c r="E13" s="8">
        <v>8</v>
      </c>
      <c r="F13" s="8">
        <f>SUM(C13:E13)</f>
        <v>19</v>
      </c>
      <c r="G13" s="8">
        <f>C13/F13*100</f>
        <v>57.894736842105267</v>
      </c>
      <c r="H13" s="8">
        <f>D13/F13*100</f>
        <v>0</v>
      </c>
      <c r="I13" s="8">
        <f>E13/F13*100</f>
        <v>42.105263157894733</v>
      </c>
      <c r="M13" s="8" t="s">
        <v>55</v>
      </c>
      <c r="N13" s="8">
        <v>7</v>
      </c>
      <c r="O13" s="8">
        <v>0</v>
      </c>
      <c r="P13" s="8">
        <v>2</v>
      </c>
      <c r="Q13" s="8">
        <f>SUM(N13:P13)</f>
        <v>9</v>
      </c>
      <c r="R13" s="8">
        <f>N13/Q13*100</f>
        <v>77.777777777777786</v>
      </c>
      <c r="S13" s="8">
        <f>O13/Q13*100</f>
        <v>0</v>
      </c>
      <c r="T13" s="8">
        <f>P13/Q13*100</f>
        <v>22.222222222222221</v>
      </c>
      <c r="U13" s="8">
        <f>SUM(R12:T12)</f>
        <v>100</v>
      </c>
    </row>
    <row r="14" spans="1:21" x14ac:dyDescent="0.2">
      <c r="B14" s="8" t="s">
        <v>54</v>
      </c>
      <c r="C14" s="8">
        <v>14</v>
      </c>
      <c r="D14" s="8">
        <v>1</v>
      </c>
      <c r="E14" s="8">
        <v>8</v>
      </c>
      <c r="F14" s="8">
        <f>SUM(C14:E14)</f>
        <v>23</v>
      </c>
      <c r="G14" s="8">
        <f>C14/F14*100</f>
        <v>60.869565217391312</v>
      </c>
      <c r="H14" s="8">
        <f>D14/F14*100</f>
        <v>4.3478260869565215</v>
      </c>
      <c r="I14" s="8">
        <f>E14/F14*100</f>
        <v>34.782608695652172</v>
      </c>
      <c r="M14" s="8" t="s">
        <v>53</v>
      </c>
      <c r="N14" s="8">
        <v>10</v>
      </c>
      <c r="O14" s="8">
        <v>0</v>
      </c>
      <c r="P14" s="8">
        <v>2</v>
      </c>
      <c r="Q14" s="8">
        <f>SUM(N14:P14)</f>
        <v>12</v>
      </c>
      <c r="R14" s="8">
        <f>N14/Q14*100</f>
        <v>83.333333333333343</v>
      </c>
      <c r="S14" s="8">
        <f>O14/Q14*100</f>
        <v>0</v>
      </c>
      <c r="T14" s="8">
        <f>P14/Q14*100</f>
        <v>16.666666666666664</v>
      </c>
      <c r="U14" s="8">
        <f>SUM(R13:T13)</f>
        <v>100</v>
      </c>
    </row>
    <row r="15" spans="1:21" x14ac:dyDescent="0.2">
      <c r="B15" s="8" t="s">
        <v>52</v>
      </c>
      <c r="C15" s="8">
        <v>16</v>
      </c>
      <c r="D15" s="8">
        <v>0</v>
      </c>
      <c r="E15" s="8">
        <v>13</v>
      </c>
      <c r="F15" s="8">
        <f>SUM(C15:E15)</f>
        <v>29</v>
      </c>
      <c r="G15" s="8">
        <f>C15/F15*100</f>
        <v>55.172413793103445</v>
      </c>
      <c r="H15" s="8">
        <f>D15/F15*100</f>
        <v>0</v>
      </c>
      <c r="I15" s="8">
        <f>E15/F15*100</f>
        <v>44.827586206896555</v>
      </c>
      <c r="M15" s="8" t="s">
        <v>51</v>
      </c>
      <c r="N15" s="8">
        <v>10</v>
      </c>
      <c r="O15" s="8">
        <v>0</v>
      </c>
      <c r="P15" s="8">
        <v>0</v>
      </c>
      <c r="Q15" s="8">
        <f>SUM(N15:P15)</f>
        <v>10</v>
      </c>
      <c r="R15" s="8">
        <f>N15/Q15*100</f>
        <v>100</v>
      </c>
      <c r="S15" s="8">
        <f>O15/Q15*100</f>
        <v>0</v>
      </c>
      <c r="T15" s="8">
        <f>P15/Q15*100</f>
        <v>0</v>
      </c>
      <c r="U15" s="8">
        <f>SUM(R14:T14)</f>
        <v>100</v>
      </c>
    </row>
    <row r="16" spans="1:21" x14ac:dyDescent="0.2">
      <c r="B16" s="8" t="s">
        <v>50</v>
      </c>
      <c r="C16" s="8">
        <v>17</v>
      </c>
      <c r="D16" s="8">
        <v>0</v>
      </c>
      <c r="E16" s="8">
        <v>8</v>
      </c>
      <c r="F16" s="8">
        <f>SUM(C16:E16)</f>
        <v>25</v>
      </c>
      <c r="G16" s="8">
        <f>C16/F16*100</f>
        <v>68</v>
      </c>
      <c r="H16" s="8">
        <f>D16/F16*100</f>
        <v>0</v>
      </c>
      <c r="I16" s="8">
        <f>E16/F16*100</f>
        <v>32</v>
      </c>
      <c r="M16" s="8" t="s">
        <v>49</v>
      </c>
      <c r="N16" s="8">
        <v>10</v>
      </c>
      <c r="O16" s="8">
        <v>0</v>
      </c>
      <c r="P16" s="8">
        <v>3</v>
      </c>
      <c r="Q16" s="8">
        <f>SUM(N16:P16)</f>
        <v>13</v>
      </c>
      <c r="R16" s="8">
        <f>N16/Q16*100</f>
        <v>76.923076923076934</v>
      </c>
      <c r="S16" s="8">
        <f>O16/Q16*100</f>
        <v>0</v>
      </c>
      <c r="T16" s="8">
        <f>P16/Q16*100</f>
        <v>23.076923076923077</v>
      </c>
      <c r="U16" s="8">
        <f>SUM(R15:T15)</f>
        <v>100</v>
      </c>
    </row>
    <row r="17" spans="1:21" x14ac:dyDescent="0.2">
      <c r="B17" s="8" t="s">
        <v>48</v>
      </c>
      <c r="C17" s="8">
        <v>14</v>
      </c>
      <c r="D17" s="8">
        <v>0</v>
      </c>
      <c r="E17" s="8">
        <v>11</v>
      </c>
      <c r="F17" s="8">
        <f>SUM(C17:E17)</f>
        <v>25</v>
      </c>
      <c r="G17" s="8">
        <f>C17/F17*100</f>
        <v>56.000000000000007</v>
      </c>
      <c r="H17" s="8">
        <f>D17/F17*100</f>
        <v>0</v>
      </c>
      <c r="I17" s="8">
        <f>E17/F17*100</f>
        <v>44</v>
      </c>
      <c r="M17" s="8" t="s">
        <v>47</v>
      </c>
      <c r="N17" s="8">
        <v>11</v>
      </c>
      <c r="O17" s="8">
        <v>0</v>
      </c>
      <c r="P17" s="8">
        <v>2</v>
      </c>
      <c r="Q17" s="8">
        <f>SUM(N17:P17)</f>
        <v>13</v>
      </c>
      <c r="R17" s="8">
        <f>N17/Q17*100</f>
        <v>84.615384615384613</v>
      </c>
      <c r="S17" s="8">
        <f>O17/Q17*100</f>
        <v>0</v>
      </c>
      <c r="T17" s="8">
        <f>P17/Q17*100</f>
        <v>15.384615384615385</v>
      </c>
      <c r="U17" s="8">
        <f>SUM(R16:T16)</f>
        <v>100.00000000000001</v>
      </c>
    </row>
    <row r="18" spans="1:21" x14ac:dyDescent="0.2">
      <c r="B18" s="8" t="s">
        <v>46</v>
      </c>
      <c r="C18" s="8">
        <v>19</v>
      </c>
      <c r="D18" s="8">
        <v>1</v>
      </c>
      <c r="E18" s="8">
        <v>9</v>
      </c>
      <c r="F18" s="8">
        <f>SUM(C18:E18)</f>
        <v>29</v>
      </c>
      <c r="G18" s="8">
        <f>C18/F18*100</f>
        <v>65.517241379310349</v>
      </c>
      <c r="H18" s="8">
        <f>D18/F18*100</f>
        <v>3.4482758620689653</v>
      </c>
      <c r="I18" s="8">
        <f>E18/F18*100</f>
        <v>31.03448275862069</v>
      </c>
      <c r="M18" s="8" t="s">
        <v>45</v>
      </c>
      <c r="N18" s="8">
        <v>12</v>
      </c>
      <c r="O18" s="8">
        <v>0</v>
      </c>
      <c r="P18" s="8">
        <v>3</v>
      </c>
      <c r="Q18" s="8">
        <f>SUM(N18:P18)</f>
        <v>15</v>
      </c>
      <c r="R18" s="8">
        <f>N18/Q18*100</f>
        <v>80</v>
      </c>
      <c r="S18" s="8">
        <f>O18/Q18*100</f>
        <v>0</v>
      </c>
      <c r="T18" s="8">
        <f>P18/Q18*100</f>
        <v>20</v>
      </c>
      <c r="U18" s="8">
        <f>SUM(R17:T17)</f>
        <v>100</v>
      </c>
    </row>
    <row r="19" spans="1:21" x14ac:dyDescent="0.2">
      <c r="B19" s="8" t="s">
        <v>44</v>
      </c>
      <c r="C19" s="8">
        <v>14</v>
      </c>
      <c r="D19" s="8">
        <v>3</v>
      </c>
      <c r="E19" s="8">
        <v>17</v>
      </c>
      <c r="F19" s="8">
        <f>SUM(C19:E19)</f>
        <v>34</v>
      </c>
      <c r="G19" s="8">
        <f>C19/F19*100</f>
        <v>41.17647058823529</v>
      </c>
      <c r="H19" s="8">
        <f>D19/F19*100</f>
        <v>8.8235294117647065</v>
      </c>
      <c r="I19" s="8">
        <f>E19/F19*100</f>
        <v>50</v>
      </c>
      <c r="M19" s="8" t="s">
        <v>43</v>
      </c>
      <c r="N19" s="8">
        <v>16</v>
      </c>
      <c r="O19" s="8">
        <v>0</v>
      </c>
      <c r="P19" s="8">
        <v>4</v>
      </c>
      <c r="Q19" s="8">
        <f>SUM(N19:P19)</f>
        <v>20</v>
      </c>
      <c r="R19" s="8">
        <f>N19/Q19*100</f>
        <v>80</v>
      </c>
      <c r="S19" s="8">
        <f>O19/Q19*100</f>
        <v>0</v>
      </c>
      <c r="T19" s="8">
        <f>P19/Q19*100</f>
        <v>20</v>
      </c>
      <c r="U19" s="8">
        <f>SUM(R18:T18)</f>
        <v>100</v>
      </c>
    </row>
    <row r="20" spans="1:21" x14ac:dyDescent="0.2">
      <c r="B20" s="8" t="s">
        <v>42</v>
      </c>
      <c r="C20" s="8">
        <v>16</v>
      </c>
      <c r="D20" s="8">
        <v>4</v>
      </c>
      <c r="E20" s="8">
        <v>8</v>
      </c>
      <c r="F20" s="8">
        <f>SUM(C20:E20)</f>
        <v>28</v>
      </c>
      <c r="G20" s="8">
        <f>C20/F20*100</f>
        <v>57.142857142857139</v>
      </c>
      <c r="H20" s="8">
        <f>D20/F20*100</f>
        <v>14.285714285714285</v>
      </c>
      <c r="I20" s="8">
        <f>E20/F20*100</f>
        <v>28.571428571428569</v>
      </c>
      <c r="M20" s="8" t="s">
        <v>41</v>
      </c>
      <c r="N20" s="8">
        <v>12</v>
      </c>
      <c r="O20" s="8">
        <v>0</v>
      </c>
      <c r="P20" s="8">
        <v>2</v>
      </c>
      <c r="Q20" s="8">
        <f>SUM(N20:P20)</f>
        <v>14</v>
      </c>
      <c r="R20" s="8">
        <f>N20/Q20*100</f>
        <v>85.714285714285708</v>
      </c>
      <c r="S20" s="8">
        <f>O20/Q20*100</f>
        <v>0</v>
      </c>
      <c r="T20" s="8">
        <f>P20/Q20*100</f>
        <v>14.285714285714285</v>
      </c>
      <c r="U20" s="8">
        <f>SUM(R19:T19)</f>
        <v>100</v>
      </c>
    </row>
    <row r="21" spans="1:21" x14ac:dyDescent="0.2">
      <c r="B21" s="8" t="s">
        <v>40</v>
      </c>
      <c r="C21" s="8">
        <v>22</v>
      </c>
      <c r="D21" s="8">
        <v>1</v>
      </c>
      <c r="E21" s="8">
        <v>8</v>
      </c>
      <c r="F21" s="8">
        <f>SUM(C21:E21)</f>
        <v>31</v>
      </c>
      <c r="G21" s="8">
        <f>C21/F21*100</f>
        <v>70.967741935483872</v>
      </c>
      <c r="H21" s="8">
        <f>D21/F21*100</f>
        <v>3.225806451612903</v>
      </c>
      <c r="I21" s="8">
        <f>E21/F21*100</f>
        <v>25.806451612903224</v>
      </c>
      <c r="M21" s="8" t="s">
        <v>39</v>
      </c>
      <c r="N21" s="8">
        <v>8</v>
      </c>
      <c r="O21" s="8">
        <v>0</v>
      </c>
      <c r="P21" s="8">
        <v>3</v>
      </c>
      <c r="Q21" s="8">
        <f>SUM(N21:P21)</f>
        <v>11</v>
      </c>
      <c r="R21" s="8">
        <f>N21/Q21*100</f>
        <v>72.727272727272734</v>
      </c>
      <c r="S21" s="8">
        <f>O21/Q21*100</f>
        <v>0</v>
      </c>
      <c r="T21" s="8">
        <f>P21/Q21*100</f>
        <v>27.27272727272727</v>
      </c>
      <c r="U21" s="8">
        <f>SUM(R20:T20)</f>
        <v>100</v>
      </c>
    </row>
    <row r="22" spans="1:21" x14ac:dyDescent="0.2">
      <c r="B22" s="8" t="s">
        <v>38</v>
      </c>
      <c r="C22" s="8">
        <v>18</v>
      </c>
      <c r="D22" s="8">
        <v>0</v>
      </c>
      <c r="E22" s="8">
        <v>7</v>
      </c>
      <c r="F22" s="8">
        <f>SUM(C22:E22)</f>
        <v>25</v>
      </c>
      <c r="G22" s="8">
        <f>C22/F22*100</f>
        <v>72</v>
      </c>
      <c r="H22" s="8">
        <f>D22/F22*100</f>
        <v>0</v>
      </c>
      <c r="I22" s="8">
        <f>E22/F22*100</f>
        <v>28.000000000000004</v>
      </c>
      <c r="M22" s="8" t="s">
        <v>37</v>
      </c>
      <c r="N22" s="8">
        <v>12</v>
      </c>
      <c r="O22" s="8">
        <v>0</v>
      </c>
      <c r="P22" s="8">
        <v>1</v>
      </c>
      <c r="Q22" s="8">
        <f>SUM(N22:P22)</f>
        <v>13</v>
      </c>
      <c r="R22" s="8">
        <f>N22/Q22*100</f>
        <v>92.307692307692307</v>
      </c>
      <c r="S22" s="8">
        <f>O22/Q22*100</f>
        <v>0</v>
      </c>
      <c r="T22" s="8">
        <f>P22/Q22*100</f>
        <v>7.6923076923076925</v>
      </c>
      <c r="U22" s="8">
        <f>SUM(R21:T21)</f>
        <v>100</v>
      </c>
    </row>
    <row r="23" spans="1:21" x14ac:dyDescent="0.2">
      <c r="B23" s="8" t="s">
        <v>36</v>
      </c>
      <c r="C23" s="8">
        <v>19</v>
      </c>
      <c r="D23" s="8">
        <v>0</v>
      </c>
      <c r="E23" s="8">
        <v>5</v>
      </c>
      <c r="F23" s="8">
        <f>SUM(C23:E23)</f>
        <v>24</v>
      </c>
      <c r="G23" s="8">
        <f>C23/F23*100</f>
        <v>79.166666666666657</v>
      </c>
      <c r="H23" s="8">
        <f>D23/F23*100</f>
        <v>0</v>
      </c>
      <c r="I23" s="8">
        <f>E23/F23*100</f>
        <v>20.833333333333336</v>
      </c>
      <c r="M23" s="8" t="s">
        <v>35</v>
      </c>
      <c r="N23" s="8">
        <v>9</v>
      </c>
      <c r="O23" s="8">
        <v>1</v>
      </c>
      <c r="P23" s="8">
        <v>3</v>
      </c>
      <c r="Q23" s="8">
        <f>SUM(N23:P23)</f>
        <v>13</v>
      </c>
      <c r="R23" s="8">
        <f>N23/Q23*100</f>
        <v>69.230769230769226</v>
      </c>
      <c r="S23" s="8">
        <f>O23/Q23*100</f>
        <v>7.6923076923076925</v>
      </c>
      <c r="T23" s="8">
        <f>P23/Q23*100</f>
        <v>23.076923076923077</v>
      </c>
      <c r="U23" s="8">
        <f>SUM(R22:T22)</f>
        <v>100</v>
      </c>
    </row>
    <row r="24" spans="1:21" x14ac:dyDescent="0.2">
      <c r="B24" s="8" t="s">
        <v>34</v>
      </c>
      <c r="C24" s="8">
        <v>17</v>
      </c>
      <c r="D24" s="8">
        <v>0</v>
      </c>
      <c r="E24" s="8">
        <v>9</v>
      </c>
      <c r="F24" s="8">
        <f>SUM(C24:E24)</f>
        <v>26</v>
      </c>
      <c r="G24" s="8">
        <f>C24/F24*100</f>
        <v>65.384615384615387</v>
      </c>
      <c r="H24" s="8">
        <f>D24/F24*100</f>
        <v>0</v>
      </c>
      <c r="I24" s="8">
        <f>E24/F24*100</f>
        <v>34.615384615384613</v>
      </c>
      <c r="M24" s="8" t="s">
        <v>33</v>
      </c>
      <c r="U24" s="8">
        <f>SUM(R23:T23)</f>
        <v>100</v>
      </c>
    </row>
    <row r="25" spans="1:21" x14ac:dyDescent="0.2">
      <c r="B25" s="8" t="s">
        <v>32</v>
      </c>
      <c r="C25" s="8">
        <v>12</v>
      </c>
      <c r="D25" s="8">
        <v>0</v>
      </c>
      <c r="E25" s="8">
        <v>8</v>
      </c>
      <c r="F25" s="8">
        <f>SUM(C25:E25)</f>
        <v>20</v>
      </c>
      <c r="G25" s="8">
        <f>C25/F25*100</f>
        <v>60</v>
      </c>
      <c r="H25" s="8">
        <f>D25/F25*100</f>
        <v>0</v>
      </c>
      <c r="I25" s="8">
        <f>E25/F25*100</f>
        <v>40</v>
      </c>
      <c r="M25" s="8" t="s">
        <v>31</v>
      </c>
      <c r="N25" s="8">
        <v>12</v>
      </c>
      <c r="O25" s="8">
        <v>0</v>
      </c>
      <c r="P25" s="8">
        <v>3</v>
      </c>
      <c r="Q25" s="8">
        <f>SUM(N25:P25)</f>
        <v>15</v>
      </c>
      <c r="R25" s="8">
        <f>N25/Q25*100</f>
        <v>80</v>
      </c>
      <c r="S25" s="8">
        <f>O25/Q25*100</f>
        <v>0</v>
      </c>
      <c r="T25" s="8">
        <f>P25/Q25*100</f>
        <v>20</v>
      </c>
    </row>
    <row r="26" spans="1:21" x14ac:dyDescent="0.2">
      <c r="A26" s="8"/>
      <c r="B26" s="8" t="s">
        <v>30</v>
      </c>
      <c r="C26" s="8">
        <v>16</v>
      </c>
      <c r="D26" s="8">
        <v>0</v>
      </c>
      <c r="E26" s="8">
        <v>10</v>
      </c>
      <c r="F26" s="8">
        <f>SUM(C26:E26)</f>
        <v>26</v>
      </c>
      <c r="G26" s="8">
        <f>C26/F26*100</f>
        <v>61.53846153846154</v>
      </c>
      <c r="H26" s="8">
        <f>D26/F26*100</f>
        <v>0</v>
      </c>
      <c r="I26" s="8">
        <f>E26/F26*100</f>
        <v>38.461538461538467</v>
      </c>
      <c r="M26" s="8" t="s">
        <v>29</v>
      </c>
      <c r="N26" s="8">
        <v>8</v>
      </c>
      <c r="O26" s="8">
        <v>0</v>
      </c>
      <c r="P26" s="8">
        <v>4</v>
      </c>
      <c r="Q26" s="8">
        <f>SUM(N26:P26)</f>
        <v>12</v>
      </c>
      <c r="R26" s="8">
        <f>N26/Q26*100</f>
        <v>66.666666666666657</v>
      </c>
      <c r="S26" s="8">
        <f>O26/Q26*100</f>
        <v>0</v>
      </c>
      <c r="T26" s="8">
        <f>P26/Q26*100</f>
        <v>33.333333333333329</v>
      </c>
      <c r="U26" s="8">
        <f>SUM(R25:T25)</f>
        <v>100</v>
      </c>
    </row>
    <row r="27" spans="1:21" x14ac:dyDescent="0.2">
      <c r="A27" s="8"/>
      <c r="B27" s="8" t="s">
        <v>28</v>
      </c>
      <c r="C27" s="8">
        <v>11</v>
      </c>
      <c r="D27" s="8">
        <v>1</v>
      </c>
      <c r="E27" s="8">
        <v>11</v>
      </c>
      <c r="F27" s="8">
        <f>SUM(C27:E27)</f>
        <v>23</v>
      </c>
      <c r="G27" s="8">
        <f>C27/F27*100</f>
        <v>47.826086956521742</v>
      </c>
      <c r="H27" s="8">
        <f>D27/F27*100</f>
        <v>4.3478260869565215</v>
      </c>
      <c r="I27" s="8">
        <f>E27/F27*100</f>
        <v>47.826086956521742</v>
      </c>
      <c r="M27" s="8" t="s">
        <v>27</v>
      </c>
      <c r="N27" s="8">
        <v>9</v>
      </c>
      <c r="O27" s="8">
        <v>0</v>
      </c>
      <c r="P27" s="8">
        <v>0</v>
      </c>
      <c r="Q27" s="8">
        <f>SUM(N27:P27)</f>
        <v>9</v>
      </c>
      <c r="R27" s="8">
        <f>N27/Q27*100</f>
        <v>100</v>
      </c>
      <c r="S27" s="8">
        <f>O27/Q27*100</f>
        <v>0</v>
      </c>
      <c r="T27" s="8">
        <f>P27/Q27*100</f>
        <v>0</v>
      </c>
      <c r="U27" s="8">
        <f>SUM(R26:T26)</f>
        <v>99.999999999999986</v>
      </c>
    </row>
    <row r="28" spans="1:21" x14ac:dyDescent="0.2">
      <c r="A28" s="8"/>
      <c r="B28" s="8" t="s">
        <v>26</v>
      </c>
      <c r="C28" s="8">
        <v>7</v>
      </c>
      <c r="D28" s="8">
        <v>0</v>
      </c>
      <c r="E28" s="8">
        <v>10</v>
      </c>
      <c r="F28" s="8">
        <f>SUM(C28:E28)</f>
        <v>17</v>
      </c>
      <c r="G28" s="8">
        <f>C28/F28*100</f>
        <v>41.17647058823529</v>
      </c>
      <c r="H28" s="8">
        <f>D28/F28*100</f>
        <v>0</v>
      </c>
      <c r="I28" s="8">
        <f>E28/F28*100</f>
        <v>58.82352941176471</v>
      </c>
      <c r="M28" s="8" t="s">
        <v>25</v>
      </c>
      <c r="N28" s="8">
        <v>11</v>
      </c>
      <c r="O28" s="8">
        <v>0</v>
      </c>
      <c r="P28" s="8">
        <v>4</v>
      </c>
      <c r="Q28" s="8">
        <f>SUM(N28:P28)</f>
        <v>15</v>
      </c>
      <c r="R28" s="8">
        <f>N28/Q28*100</f>
        <v>73.333333333333329</v>
      </c>
      <c r="S28" s="8">
        <f>O28/Q28*100</f>
        <v>0</v>
      </c>
      <c r="T28" s="8">
        <f>P28/Q28*100</f>
        <v>26.666666666666668</v>
      </c>
      <c r="U28" s="8">
        <f>SUM(R27:T27)</f>
        <v>100</v>
      </c>
    </row>
    <row r="29" spans="1:21" x14ac:dyDescent="0.2">
      <c r="A29" s="8"/>
      <c r="B29" s="8" t="s">
        <v>24</v>
      </c>
      <c r="C29" s="8">
        <v>13</v>
      </c>
      <c r="D29" s="8">
        <v>0</v>
      </c>
      <c r="E29" s="8">
        <v>7</v>
      </c>
      <c r="F29" s="8">
        <f>SUM(C29:E29)</f>
        <v>20</v>
      </c>
      <c r="G29" s="8">
        <f>C29/F29*100</f>
        <v>65</v>
      </c>
      <c r="H29" s="8">
        <f>D29/F29*100</f>
        <v>0</v>
      </c>
      <c r="I29" s="8">
        <f>E29/F29*100</f>
        <v>35</v>
      </c>
      <c r="M29" s="8" t="s">
        <v>23</v>
      </c>
      <c r="N29" s="8">
        <v>11</v>
      </c>
      <c r="O29" s="8">
        <v>0</v>
      </c>
      <c r="P29" s="8">
        <v>1</v>
      </c>
      <c r="Q29" s="8">
        <f>SUM(N29:P29)</f>
        <v>12</v>
      </c>
      <c r="R29" s="8">
        <f>N29/Q29*100</f>
        <v>91.666666666666657</v>
      </c>
      <c r="S29" s="8">
        <f>O29/Q29*100</f>
        <v>0</v>
      </c>
      <c r="T29" s="8">
        <f>P29/Q29*100</f>
        <v>8.3333333333333321</v>
      </c>
      <c r="U29" s="8">
        <f>SUM(R28:T28)</f>
        <v>100</v>
      </c>
    </row>
    <row r="30" spans="1:21" x14ac:dyDescent="0.2">
      <c r="A30" s="8"/>
      <c r="B30" s="8" t="s">
        <v>22</v>
      </c>
      <c r="C30" s="8">
        <v>14</v>
      </c>
      <c r="D30" s="8">
        <v>0</v>
      </c>
      <c r="E30" s="8">
        <v>7</v>
      </c>
      <c r="F30" s="8">
        <f>SUM(C30:E30)</f>
        <v>21</v>
      </c>
      <c r="G30" s="8">
        <f>C30/F30*100</f>
        <v>66.666666666666657</v>
      </c>
      <c r="H30" s="8">
        <f>D30/F30*100</f>
        <v>0</v>
      </c>
      <c r="I30" s="8">
        <f>E30/F30*100</f>
        <v>33.333333333333329</v>
      </c>
      <c r="M30" s="8" t="s">
        <v>21</v>
      </c>
      <c r="N30" s="8">
        <v>11</v>
      </c>
      <c r="O30" s="8">
        <v>0</v>
      </c>
      <c r="P30" s="8">
        <v>3</v>
      </c>
      <c r="Q30" s="8">
        <f>SUM(N30:P30)</f>
        <v>14</v>
      </c>
      <c r="R30" s="8">
        <f>N30/Q30*100</f>
        <v>78.571428571428569</v>
      </c>
      <c r="S30" s="8">
        <f>O30/Q30*100</f>
        <v>0</v>
      </c>
      <c r="T30" s="8">
        <f>P30/Q30*100</f>
        <v>21.428571428571427</v>
      </c>
      <c r="U30" s="8">
        <f>SUM(R29:T29)</f>
        <v>99.999999999999986</v>
      </c>
    </row>
    <row r="31" spans="1:21" x14ac:dyDescent="0.2">
      <c r="A31" s="8"/>
      <c r="B31" s="8" t="s">
        <v>20</v>
      </c>
      <c r="C31" s="8">
        <v>10</v>
      </c>
      <c r="D31" s="8">
        <v>0</v>
      </c>
      <c r="E31" s="8">
        <v>13</v>
      </c>
      <c r="F31" s="8">
        <f>SUM(C31:E31)</f>
        <v>23</v>
      </c>
      <c r="G31" s="8">
        <f>C31/F31*100</f>
        <v>43.478260869565219</v>
      </c>
      <c r="H31" s="8">
        <f>D31/F31*100</f>
        <v>0</v>
      </c>
      <c r="I31" s="8">
        <f>E31/F31*100</f>
        <v>56.521739130434781</v>
      </c>
      <c r="U31" s="8">
        <f>SUM(R30:T30)</f>
        <v>100</v>
      </c>
    </row>
    <row r="32" spans="1:21" x14ac:dyDescent="0.2">
      <c r="A32" s="8"/>
      <c r="B32" s="8" t="s">
        <v>19</v>
      </c>
      <c r="C32" s="8">
        <v>3</v>
      </c>
      <c r="D32" s="8">
        <v>0</v>
      </c>
      <c r="E32" s="8">
        <v>16</v>
      </c>
      <c r="F32" s="8">
        <f>SUM(C32:E32)</f>
        <v>19</v>
      </c>
      <c r="G32" s="8">
        <f>C32/F32*100</f>
        <v>15.789473684210526</v>
      </c>
      <c r="H32" s="8">
        <f>D32/F32*100</f>
        <v>0</v>
      </c>
      <c r="I32" s="8">
        <f>E32/F32*100</f>
        <v>84.210526315789465</v>
      </c>
      <c r="R32" s="8">
        <f>AVERAGE(R3:R30)</f>
        <v>80.728546815503364</v>
      </c>
      <c r="S32" s="8">
        <f>AVERAGE(S3:S30)</f>
        <v>0.33444816053511706</v>
      </c>
      <c r="T32" s="8">
        <f>AVERAGE(T3:T30)</f>
        <v>18.937005023961543</v>
      </c>
    </row>
    <row r="33" spans="1:20" x14ac:dyDescent="0.2">
      <c r="A33" s="8"/>
      <c r="B33" s="8" t="s">
        <v>18</v>
      </c>
      <c r="C33" s="8">
        <v>10</v>
      </c>
      <c r="D33" s="8">
        <v>0</v>
      </c>
      <c r="E33" s="8">
        <v>13</v>
      </c>
      <c r="F33" s="8">
        <f>SUM(C33:E33)</f>
        <v>23</v>
      </c>
      <c r="G33" s="8">
        <f>C33/F33*100</f>
        <v>43.478260869565219</v>
      </c>
      <c r="H33" s="8">
        <f>D33/F33*100</f>
        <v>0</v>
      </c>
      <c r="I33" s="8">
        <f>E33/F33*100</f>
        <v>56.521739130434781</v>
      </c>
      <c r="R33" s="8">
        <f>STDEV(R3:R30)</f>
        <v>9.4581561373700094</v>
      </c>
      <c r="S33" s="8">
        <f>STDEV(S3:S30)</f>
        <v>1.6039570312082674</v>
      </c>
      <c r="T33" s="8">
        <f>STDEV(T3:T30)</f>
        <v>9.1645508221312664</v>
      </c>
    </row>
    <row r="34" spans="1:20" x14ac:dyDescent="0.2">
      <c r="A34" s="8"/>
    </row>
    <row r="35" spans="1:20" x14ac:dyDescent="0.2">
      <c r="A35" s="8"/>
      <c r="G35" s="8">
        <f>AVERAGE(G7:G33)</f>
        <v>57.981901245989334</v>
      </c>
      <c r="H35" s="8">
        <f>AVERAGE(H7:H33)</f>
        <v>2.6163929872056833</v>
      </c>
      <c r="I35" s="8">
        <f>AVERAGE(I7:I33)</f>
        <v>39.401705766804994</v>
      </c>
    </row>
    <row r="36" spans="1:20" x14ac:dyDescent="0.2">
      <c r="A36" s="8"/>
      <c r="G36" s="8">
        <f>STDEV(G7:G33)</f>
        <v>13.912026435536168</v>
      </c>
      <c r="H36" s="8">
        <f>STDEV(H7:H33)</f>
        <v>4.0089192387647303</v>
      </c>
      <c r="I36" s="8">
        <f>STDEV(I7:I33)</f>
        <v>13.810037704537113</v>
      </c>
    </row>
    <row r="37" spans="1:20" x14ac:dyDescent="0.2">
      <c r="A37" s="8"/>
    </row>
  </sheetData>
  <mergeCells count="2">
    <mergeCell ref="L3:T3"/>
    <mergeCell ref="A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2C, 2D</vt:lpstr>
      <vt:lpstr>Figure 2E</vt:lpstr>
      <vt:lpstr>Figure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0T11:17:28Z</dcterms:created>
  <dcterms:modified xsi:type="dcterms:W3CDTF">2023-02-20T11:18:24Z</dcterms:modified>
</cp:coreProperties>
</file>